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Table S3: List of repeat-derived piRNAs.</t>
  </si>
  <si>
    <t xml:space="preserve">Name of TEs</t>
  </si>
  <si>
    <t xml:space="preserve">Sense  reads</t>
  </si>
  <si>
    <t xml:space="preserve">Antisense reads</t>
  </si>
  <si>
    <t xml:space="preserve">Sense/Antisnse</t>
  </si>
  <si>
    <t xml:space="preserve">Total reads</t>
  </si>
  <si>
    <t xml:space="preserve">Sense unique reads</t>
  </si>
  <si>
    <t xml:space="preserve">Antisense unique reads</t>
  </si>
  <si>
    <t xml:space="preserve">Total Unique reads</t>
  </si>
  <si>
    <t xml:space="preserve">LINEs</t>
  </si>
  <si>
    <t xml:space="preserve">SINEs</t>
  </si>
  <si>
    <t xml:space="preserve">LTRs</t>
  </si>
  <si>
    <t xml:space="preserve">DNA transposons</t>
  </si>
  <si>
    <t xml:space="preserve">Helitron</t>
  </si>
  <si>
    <t xml:space="preserve">Satellite</t>
  </si>
  <si>
    <t xml:space="preserve">Unknown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b val="true"/>
      <sz val="11"/>
      <name val="Arial"/>
      <family val="2"/>
    </font>
    <font>
      <b val="true"/>
      <sz val="14"/>
      <name val="宋体"/>
      <family val="0"/>
      <charset val="134"/>
    </font>
    <font>
      <sz val="12"/>
      <name val="Times New Roman"/>
      <family val="1"/>
    </font>
    <font>
      <sz val="11"/>
      <name val="Arial"/>
      <family val="2"/>
    </font>
    <font>
      <sz val="12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false" applyAlignment="true" applyProtection="true">
      <alignment horizontal="justify" vertical="center" textRotation="0" wrapText="false" indent="0" shrinkToFit="false"/>
      <protection locked="true" hidden="false"/>
    </xf>
    <xf numFmtId="164" fontId="9" fillId="0" borderId="0" xfId="21" applyFont="true" applyBorder="false" applyAlignment="true" applyProtection="true">
      <alignment horizontal="justify" vertical="center" textRotation="0" wrapText="false" indent="0" shrinkToFit="false"/>
      <protection locked="true" hidden="false"/>
    </xf>
    <xf numFmtId="164" fontId="9" fillId="0" borderId="0" xfId="22" applyFont="true" applyBorder="false" applyAlignment="true" applyProtection="true">
      <alignment horizontal="justify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1_1" xfId="21"/>
    <cellStyle name="常规_Sheet1_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13.24"/>
    <col collapsed="false" customWidth="true" hidden="false" outlineLevel="0" max="4" min="3" style="1" width="20.87"/>
    <col collapsed="false" customWidth="true" hidden="false" outlineLevel="0" max="5" min="5" style="1" width="13.74"/>
    <col collapsed="false" customWidth="true" hidden="false" outlineLevel="0" max="6" min="6" style="1" width="22.12"/>
    <col collapsed="false" customWidth="true" hidden="false" outlineLevel="0" max="7" min="7" style="1" width="25.12"/>
    <col collapsed="false" customWidth="true" hidden="false" outlineLevel="0" max="8" min="8" style="1" width="17.74"/>
    <col collapsed="false" customWidth="true" hidden="false" outlineLevel="0" max="9" min="9" style="1" width="12.62"/>
    <col collapsed="false" customWidth="false" hidden="false" outlineLevel="0" max="257" min="10" style="1" width="8.99"/>
  </cols>
  <sheetData>
    <row r="1" customFormat="false" ht="18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3"/>
    </row>
    <row r="2" s="6" customFormat="true" ht="33.95" hidden="false" customHeight="tru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s="6" customFormat="true" ht="15.75" hidden="false" customHeight="false" outlineLevel="0" collapsed="false">
      <c r="A3" s="7" t="s">
        <v>9</v>
      </c>
      <c r="B3" s="8" t="n">
        <v>94635</v>
      </c>
      <c r="C3" s="8" t="n">
        <v>323050</v>
      </c>
      <c r="D3" s="8" t="n">
        <v>0.29</v>
      </c>
      <c r="E3" s="9" t="n">
        <f aca="false">SUM(B3:C3)</f>
        <v>417685</v>
      </c>
      <c r="F3" s="9" t="n">
        <v>33005</v>
      </c>
      <c r="G3" s="9" t="n">
        <v>39076</v>
      </c>
      <c r="H3" s="9" t="n">
        <f aca="false">F3+G3</f>
        <v>72081</v>
      </c>
    </row>
    <row r="4" s="6" customFormat="true" ht="15.75" hidden="false" customHeight="false" outlineLevel="0" collapsed="false">
      <c r="A4" s="7" t="s">
        <v>10</v>
      </c>
      <c r="B4" s="8" t="n">
        <v>1080</v>
      </c>
      <c r="C4" s="8" t="n">
        <v>59</v>
      </c>
      <c r="D4" s="8" t="n">
        <v>18.31</v>
      </c>
      <c r="E4" s="9" t="n">
        <f aca="false">SUM(B4:C4)</f>
        <v>1139</v>
      </c>
      <c r="F4" s="9" t="n">
        <v>446</v>
      </c>
      <c r="G4" s="9" t="n">
        <v>49</v>
      </c>
      <c r="H4" s="9" t="n">
        <f aca="false">F4+G4</f>
        <v>495</v>
      </c>
    </row>
    <row r="5" s="6" customFormat="true" ht="15.75" hidden="false" customHeight="false" outlineLevel="0" collapsed="false">
      <c r="A5" s="7" t="s">
        <v>11</v>
      </c>
      <c r="B5" s="8" t="n">
        <v>141703</v>
      </c>
      <c r="C5" s="8" t="n">
        <v>543497</v>
      </c>
      <c r="D5" s="8" t="n">
        <v>0.26</v>
      </c>
      <c r="E5" s="9" t="n">
        <f aca="false">SUM(B5:C5)</f>
        <v>685200</v>
      </c>
      <c r="F5" s="9" t="n">
        <v>48890</v>
      </c>
      <c r="G5" s="9" t="n">
        <v>107576</v>
      </c>
      <c r="H5" s="9" t="n">
        <f aca="false">F5+G5</f>
        <v>156466</v>
      </c>
    </row>
    <row r="6" s="6" customFormat="true" ht="15.75" hidden="false" customHeight="false" outlineLevel="0" collapsed="false">
      <c r="A6" s="7" t="s">
        <v>12</v>
      </c>
      <c r="B6" s="8" t="n">
        <v>18685</v>
      </c>
      <c r="C6" s="8" t="n">
        <v>276337</v>
      </c>
      <c r="D6" s="8" t="n">
        <v>0.07</v>
      </c>
      <c r="E6" s="9" t="n">
        <f aca="false">SUM(B6:C6)</f>
        <v>295022</v>
      </c>
      <c r="F6" s="9" t="n">
        <v>6949</v>
      </c>
      <c r="G6" s="9" t="n">
        <v>9532</v>
      </c>
      <c r="H6" s="9" t="n">
        <f aca="false">F6+G6</f>
        <v>16481</v>
      </c>
    </row>
    <row r="7" s="6" customFormat="true" ht="15.75" hidden="false" customHeight="false" outlineLevel="0" collapsed="false">
      <c r="A7" s="7" t="s">
        <v>13</v>
      </c>
      <c r="B7" s="8" t="n">
        <v>1433</v>
      </c>
      <c r="C7" s="8" t="n">
        <v>3240</v>
      </c>
      <c r="D7" s="8" t="n">
        <v>0.44</v>
      </c>
      <c r="E7" s="9" t="n">
        <f aca="false">SUM(B7:C7)</f>
        <v>4673</v>
      </c>
      <c r="F7" s="9" t="n">
        <v>609</v>
      </c>
      <c r="G7" s="9" t="n">
        <v>866</v>
      </c>
      <c r="H7" s="9" t="n">
        <f aca="false">F7+G7</f>
        <v>1475</v>
      </c>
    </row>
    <row r="8" s="6" customFormat="true" ht="15.75" hidden="false" customHeight="false" outlineLevel="0" collapsed="false">
      <c r="A8" s="7" t="s">
        <v>14</v>
      </c>
      <c r="B8" s="8" t="n">
        <v>3275</v>
      </c>
      <c r="C8" s="8" t="n">
        <v>3028</v>
      </c>
      <c r="D8" s="8" t="n">
        <v>1.08</v>
      </c>
      <c r="E8" s="9" t="n">
        <f aca="false">SUM(B8:C8)</f>
        <v>6303</v>
      </c>
      <c r="F8" s="9" t="n">
        <v>2058</v>
      </c>
      <c r="G8" s="9" t="n">
        <v>1964</v>
      </c>
      <c r="H8" s="9" t="n">
        <f aca="false">F8+G8</f>
        <v>4022</v>
      </c>
    </row>
    <row r="9" s="6" customFormat="true" ht="15.75" hidden="false" customHeight="false" outlineLevel="0" collapsed="false">
      <c r="A9" s="7" t="s">
        <v>15</v>
      </c>
      <c r="B9" s="8" t="n">
        <v>8673</v>
      </c>
      <c r="C9" s="8" t="n">
        <v>2552</v>
      </c>
      <c r="D9" s="8" t="n">
        <v>3.4</v>
      </c>
      <c r="E9" s="9" t="n">
        <f aca="false">SUM(B9:C9)</f>
        <v>11225</v>
      </c>
      <c r="F9" s="9" t="n">
        <v>1704</v>
      </c>
      <c r="G9" s="9" t="n">
        <v>1235</v>
      </c>
      <c r="H9" s="9" t="n">
        <f aca="false">F9+G9</f>
        <v>2939</v>
      </c>
    </row>
    <row r="10" s="6" customFormat="true" ht="15.75" hidden="false" customHeight="false" outlineLevel="0" collapsed="false">
      <c r="A10" s="10" t="s">
        <v>16</v>
      </c>
      <c r="B10" s="11" t="n">
        <f aca="false">SUM(B3:B9)</f>
        <v>269484</v>
      </c>
      <c r="C10" s="11" t="n">
        <f aca="false">SUM(C3:C9)</f>
        <v>1151763</v>
      </c>
      <c r="D10" s="11" t="n">
        <v>0.23</v>
      </c>
      <c r="E10" s="11" t="n">
        <f aca="false">SUM(E3:E9)</f>
        <v>1421247</v>
      </c>
      <c r="F10" s="11" t="n">
        <f aca="false">SUM(F3:F9)</f>
        <v>93661</v>
      </c>
      <c r="G10" s="11" t="n">
        <f aca="false">SUM(G3:G9)</f>
        <v>160298</v>
      </c>
      <c r="H10" s="11" t="n">
        <f aca="false">SUM(H3:H9)</f>
        <v>253959</v>
      </c>
    </row>
    <row r="11" customFormat="false" ht="14.25" hidden="false" customHeight="false" outlineLevel="0" collapsed="false">
      <c r="A11" s="12"/>
    </row>
    <row r="16" customFormat="false" ht="14.25" hidden="false" customHeight="false" outlineLevel="0" collapsed="false">
      <c r="B16" s="13"/>
      <c r="C16" s="14"/>
      <c r="D16" s="14"/>
      <c r="E16" s="15"/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8T14:36:48Z</dcterms:created>
  <dc:creator>微软用户</dc:creator>
  <dc:description/>
  <dc:language>en-US</dc:language>
  <cp:lastModifiedBy>win</cp:lastModifiedBy>
  <cp:lastPrinted>1899-12-30T00:00:00Z</cp:lastPrinted>
  <dcterms:modified xsi:type="dcterms:W3CDTF">2016-01-10T06:07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6.0.2877</vt:lpwstr>
  </property>
</Properties>
</file>